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G:\UBOX\ubox\新的\投稿\"/>
    </mc:Choice>
  </mc:AlternateContent>
  <xr:revisionPtr revIDLastSave="0" documentId="13_ncr:1_{50A1A1F7-4901-44CA-9849-889742B89D6F}" xr6:coauthVersionLast="47" xr6:coauthVersionMax="47" xr10:uidLastSave="{00000000-0000-0000-0000-000000000000}"/>
  <bookViews>
    <workbookView xWindow="3285" yWindow="30" windowWidth="21600" windowHeight="13860" xr2:uid="{00000000-000D-0000-FFFF-FFFF00000000}"/>
  </bookViews>
  <sheets>
    <sheet name="Sheet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115">
  <si>
    <t>Potri.018G083600.1</t>
  </si>
  <si>
    <t>Potri.005G240100.1</t>
  </si>
  <si>
    <t>Potri.002G021600.1</t>
  </si>
  <si>
    <t>Potri.004G233000.1</t>
  </si>
  <si>
    <t>Potri.001G239100.1</t>
  </si>
  <si>
    <t>Potri.009G030400.1</t>
  </si>
  <si>
    <t>Potri.002G160300.1</t>
  </si>
  <si>
    <t>Potri.014G084900.1</t>
  </si>
  <si>
    <t>Potri.002G160200.1</t>
  </si>
  <si>
    <t>Potri.012G143100.1</t>
  </si>
  <si>
    <t>Potri.007G011500.1</t>
  </si>
  <si>
    <t>Potri.006G147000.1</t>
  </si>
  <si>
    <t>Potri.010G079200.1</t>
  </si>
  <si>
    <t>Potri.001G069500.1</t>
  </si>
  <si>
    <t>Potri.003G160900.1</t>
  </si>
  <si>
    <t>Potri.012G019900.1</t>
  </si>
  <si>
    <t>Potri.014G102000.1</t>
  </si>
  <si>
    <t>Potri.002G175800.1</t>
  </si>
  <si>
    <t>Potri.008G112900.1</t>
  </si>
  <si>
    <t>Potri.010G136500.1</t>
  </si>
  <si>
    <t>Potri.005G253400.1</t>
  </si>
  <si>
    <t>Potri.002G007800.1</t>
  </si>
  <si>
    <t>Potri.014G085100.1</t>
  </si>
  <si>
    <t>Potri.004G028800.1</t>
  </si>
  <si>
    <t>Potri.011G035400.1</t>
  </si>
  <si>
    <t>Potri.011G033300.1</t>
  </si>
  <si>
    <t>Potri.008G071600.1</t>
  </si>
  <si>
    <t>Potri.010G185900.1</t>
  </si>
  <si>
    <t>Potri.012G078900.1</t>
  </si>
  <si>
    <t>Potri.015G074200.1</t>
  </si>
  <si>
    <t>Potri.011G071400.1</t>
  </si>
  <si>
    <t>Potri.004G061800.1</t>
  </si>
  <si>
    <t>Potri.016G134000.1</t>
  </si>
  <si>
    <t>Potri.006G107600.1</t>
  </si>
  <si>
    <t>Potri.008G035700.1</t>
  </si>
  <si>
    <t>Potri.010G226500.1</t>
  </si>
  <si>
    <t>Potri.001G238500.1</t>
  </si>
  <si>
    <t>Potri.009G029600.1</t>
  </si>
  <si>
    <t>Potri.008G128600.1</t>
  </si>
  <si>
    <t>Potri.010G113900.1</t>
  </si>
  <si>
    <t>Potri.019G029500.1</t>
  </si>
  <si>
    <t>Potri.002G248600.1</t>
  </si>
  <si>
    <t>Potri.013G052200.1</t>
  </si>
  <si>
    <t>Potri.013G052500.1</t>
  </si>
  <si>
    <t>Potri.002G009900.1</t>
  </si>
  <si>
    <t>Potri.004G205000.1</t>
  </si>
  <si>
    <t>Potri.009G165900.1</t>
  </si>
  <si>
    <t>Potri.005G225400.1</t>
  </si>
  <si>
    <t>Potri.002G037700.1</t>
  </si>
  <si>
    <t>Potri.005G144700.1</t>
  </si>
  <si>
    <t>Potri.007G051000.1</t>
  </si>
  <si>
    <t>Potri.017G073400.1</t>
  </si>
  <si>
    <t>Potri.012G076400.1</t>
  </si>
  <si>
    <t>Potri.015G071200.1</t>
  </si>
  <si>
    <t>Potri.008G177100.1</t>
  </si>
  <si>
    <t>Potri.010G058000.1</t>
  </si>
  <si>
    <t>Potri.005G228100.1</t>
  </si>
  <si>
    <t>Potri.005G122100.1</t>
  </si>
  <si>
    <t>Potri.007G023700.1</t>
  </si>
  <si>
    <t>Potri.019G058300.1</t>
  </si>
  <si>
    <t>Potri.005G148900.1</t>
  </si>
  <si>
    <t>Potri.008G171600.1</t>
  </si>
  <si>
    <t>Potri.010G066000.1</t>
  </si>
  <si>
    <t>Potri.002G248700.1</t>
  </si>
  <si>
    <t>Potri.001G012300.1</t>
  </si>
  <si>
    <t>Potri.014G159300.1</t>
  </si>
  <si>
    <t>Potri.004G002700.1</t>
  </si>
  <si>
    <t>Potri.001G156000.1</t>
  </si>
  <si>
    <t>Potri.003G078800.1</t>
  </si>
  <si>
    <t>Potri.017G089600.1</t>
  </si>
  <si>
    <t>Potri.004G121200.1</t>
  </si>
  <si>
    <t>Potri.004G122400.1</t>
  </si>
  <si>
    <t>Potri.012G068100.1</t>
  </si>
  <si>
    <t>Potri.016G058900.1</t>
  </si>
  <si>
    <t>Potri.005G127900.1</t>
  </si>
  <si>
    <t>Potri.007G031600.1</t>
  </si>
  <si>
    <t>Potri.004G140100.1</t>
  </si>
  <si>
    <t>Potri.009G100200.1</t>
  </si>
  <si>
    <t>Potri.004G083900.1</t>
  </si>
  <si>
    <t>Potri.017G135000.1</t>
  </si>
  <si>
    <t>Potri.012G042600.1</t>
  </si>
  <si>
    <t>Potri.015G031000.1</t>
  </si>
  <si>
    <t>Potri.008G137700.1</t>
  </si>
  <si>
    <t>Potri.010G103100.1</t>
  </si>
  <si>
    <t>Potri.014G014300.1</t>
  </si>
  <si>
    <t>Potri.002G116500.1</t>
  </si>
  <si>
    <t>Potri.002G116600.1</t>
  </si>
  <si>
    <t>Potri.006G277700.1</t>
  </si>
  <si>
    <t>Potri.005G189800.1</t>
  </si>
  <si>
    <t>Potri.002G070500.1</t>
  </si>
  <si>
    <t>Potri.005G057500.1</t>
  </si>
  <si>
    <t>Potri.007G110600.1</t>
  </si>
  <si>
    <t>Potri.014G101100.1</t>
  </si>
  <si>
    <t>Potri.002G174500.1</t>
  </si>
  <si>
    <t>Potri.016G069500.1</t>
  </si>
  <si>
    <t>Potri.006G202700.1</t>
  </si>
  <si>
    <t>Potri.001G216300.1</t>
  </si>
  <si>
    <t>Potri.009G016100.1</t>
  </si>
  <si>
    <t>Potri.001G216100.1</t>
  </si>
  <si>
    <t>Potri.009G016200.1</t>
  </si>
  <si>
    <t>Potri.016G069400.1</t>
  </si>
  <si>
    <t>Potri.006G202600.1</t>
  </si>
  <si>
    <t>L1(fpkm)</t>
    <phoneticPr fontId="1" type="noConversion"/>
  </si>
  <si>
    <t>L2(fpkm)</t>
    <phoneticPr fontId="1" type="noConversion"/>
  </si>
  <si>
    <t>S1(fpkm)</t>
    <phoneticPr fontId="1" type="noConversion"/>
  </si>
  <si>
    <t>S2(fpkm)</t>
    <phoneticPr fontId="1" type="noConversion"/>
  </si>
  <si>
    <t>R1(fpkm)</t>
    <phoneticPr fontId="1" type="noConversion"/>
  </si>
  <si>
    <t>R2(fpkm)</t>
    <phoneticPr fontId="1" type="noConversion"/>
  </si>
  <si>
    <t>E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Potri.003G214100.1</t>
    <phoneticPr fontId="1" type="noConversion"/>
  </si>
  <si>
    <t>gene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66FAC-91A1-4F80-BCFB-9123B2BE00C3}">
  <dimension ref="A1:H104"/>
  <sheetViews>
    <sheetView tabSelected="1" zoomScale="115" zoomScaleNormal="115" workbookViewId="0">
      <selection activeCell="K65" sqref="K65"/>
    </sheetView>
  </sheetViews>
  <sheetFormatPr defaultRowHeight="14.25" x14ac:dyDescent="0.2"/>
  <cols>
    <col min="1" max="1" width="19.625" customWidth="1"/>
  </cols>
  <sheetData>
    <row r="1" spans="1:8" ht="15" x14ac:dyDescent="0.2">
      <c r="A1" s="1" t="s">
        <v>114</v>
      </c>
      <c r="C1" s="1" t="s">
        <v>106</v>
      </c>
      <c r="D1" s="1" t="s">
        <v>107</v>
      </c>
      <c r="E1" s="1" t="s">
        <v>102</v>
      </c>
      <c r="F1" s="1" t="s">
        <v>103</v>
      </c>
      <c r="G1" s="1" t="s">
        <v>104</v>
      </c>
      <c r="H1" s="1" t="s">
        <v>105</v>
      </c>
    </row>
    <row r="2" spans="1:8" ht="15" x14ac:dyDescent="0.25">
      <c r="A2" s="2" t="s">
        <v>113</v>
      </c>
      <c r="B2" s="3" t="s">
        <v>109</v>
      </c>
      <c r="C2" s="2">
        <v>0</v>
      </c>
      <c r="D2" s="2">
        <v>0</v>
      </c>
      <c r="E2" s="2">
        <v>0.97</v>
      </c>
      <c r="F2" s="2">
        <v>1.1200000000000001</v>
      </c>
      <c r="G2" s="2">
        <v>0.75</v>
      </c>
      <c r="H2" s="2">
        <v>0.52</v>
      </c>
    </row>
    <row r="3" spans="1:8" ht="15" x14ac:dyDescent="0.25">
      <c r="A3" s="2" t="s">
        <v>3</v>
      </c>
      <c r="B3" s="3"/>
      <c r="C3" s="2">
        <v>20.12</v>
      </c>
      <c r="D3" s="2">
        <v>22.38</v>
      </c>
      <c r="E3" s="2">
        <v>21.85</v>
      </c>
      <c r="F3" s="2">
        <v>23.68</v>
      </c>
      <c r="G3" s="2">
        <v>13.42</v>
      </c>
      <c r="H3" s="2">
        <v>7.67</v>
      </c>
    </row>
    <row r="4" spans="1:8" ht="15" x14ac:dyDescent="0.25">
      <c r="A4" s="2" t="s">
        <v>4</v>
      </c>
      <c r="B4" s="3"/>
      <c r="C4" s="2">
        <v>12.33</v>
      </c>
      <c r="D4" s="2">
        <v>14.6</v>
      </c>
      <c r="E4" s="2">
        <v>47.02</v>
      </c>
      <c r="F4" s="2">
        <v>50.3</v>
      </c>
      <c r="G4" s="2">
        <v>28.34</v>
      </c>
      <c r="H4" s="2">
        <v>20.94</v>
      </c>
    </row>
    <row r="5" spans="1:8" ht="15" x14ac:dyDescent="0.25">
      <c r="A5" s="2" t="s">
        <v>7</v>
      </c>
      <c r="B5" s="3"/>
      <c r="C5" s="2">
        <v>13</v>
      </c>
      <c r="D5" s="2">
        <v>9.31</v>
      </c>
      <c r="E5" s="2">
        <v>25.53</v>
      </c>
      <c r="F5" s="2">
        <v>25.58</v>
      </c>
      <c r="G5" s="2">
        <v>13.62</v>
      </c>
      <c r="H5" s="2">
        <v>12.98</v>
      </c>
    </row>
    <row r="6" spans="1:8" ht="15" x14ac:dyDescent="0.25">
      <c r="A6" s="2" t="s">
        <v>10</v>
      </c>
      <c r="B6" s="3"/>
      <c r="C6" s="2">
        <v>2.0299999999999998</v>
      </c>
      <c r="D6" s="2">
        <v>2.76</v>
      </c>
      <c r="E6" s="2">
        <v>3.37</v>
      </c>
      <c r="F6" s="2">
        <v>2.96</v>
      </c>
      <c r="G6" s="2">
        <v>0</v>
      </c>
      <c r="H6" s="2">
        <v>0.92</v>
      </c>
    </row>
    <row r="7" spans="1:8" ht="15" x14ac:dyDescent="0.25">
      <c r="A7" s="2" t="s">
        <v>15</v>
      </c>
      <c r="B7" s="3"/>
      <c r="C7" s="2">
        <v>1.48</v>
      </c>
      <c r="D7" s="2">
        <v>2.15</v>
      </c>
      <c r="E7" s="2">
        <v>2.5099999999999998</v>
      </c>
      <c r="F7" s="2">
        <v>1.93</v>
      </c>
      <c r="G7" s="2">
        <v>1.78</v>
      </c>
      <c r="H7" s="2">
        <v>1.53</v>
      </c>
    </row>
    <row r="8" spans="1:8" ht="15" x14ac:dyDescent="0.25">
      <c r="A8" s="2" t="s">
        <v>40</v>
      </c>
      <c r="B8" s="3"/>
      <c r="C8" s="2">
        <v>22.03</v>
      </c>
      <c r="D8" s="2">
        <v>12.14</v>
      </c>
      <c r="E8" s="2">
        <v>32.409999999999997</v>
      </c>
      <c r="F8" s="2">
        <v>36.06</v>
      </c>
      <c r="G8" s="2">
        <v>11.09</v>
      </c>
      <c r="H8" s="2">
        <v>13.13</v>
      </c>
    </row>
    <row r="9" spans="1:8" ht="15" x14ac:dyDescent="0.25">
      <c r="A9" s="2" t="s">
        <v>48</v>
      </c>
      <c r="B9" s="3"/>
      <c r="C9" s="2">
        <v>6.98</v>
      </c>
      <c r="D9" s="2">
        <v>9.6300000000000008</v>
      </c>
      <c r="E9" s="2">
        <v>22.84</v>
      </c>
      <c r="F9" s="2">
        <v>18.64</v>
      </c>
      <c r="G9" s="2">
        <v>12.84</v>
      </c>
      <c r="H9" s="2">
        <v>13.31</v>
      </c>
    </row>
    <row r="10" spans="1:8" ht="15" x14ac:dyDescent="0.25">
      <c r="A10" s="2" t="s">
        <v>54</v>
      </c>
      <c r="B10" s="3"/>
      <c r="C10" s="2">
        <v>4.17</v>
      </c>
      <c r="D10" s="2">
        <v>4.43</v>
      </c>
      <c r="E10" s="2">
        <v>5.4</v>
      </c>
      <c r="F10" s="2">
        <v>5.35</v>
      </c>
      <c r="G10" s="2">
        <v>4.25</v>
      </c>
      <c r="H10" s="2">
        <v>4.37</v>
      </c>
    </row>
    <row r="11" spans="1:8" ht="15" x14ac:dyDescent="0.25">
      <c r="A11" s="2" t="s">
        <v>65</v>
      </c>
      <c r="B11" s="3"/>
      <c r="C11" s="2">
        <v>5.78</v>
      </c>
      <c r="D11" s="2">
        <v>7.93</v>
      </c>
      <c r="E11" s="2">
        <v>10.59</v>
      </c>
      <c r="F11" s="2">
        <v>13.43</v>
      </c>
      <c r="G11" s="2">
        <v>8.07</v>
      </c>
      <c r="H11" s="2">
        <v>5.42</v>
      </c>
    </row>
    <row r="12" spans="1:8" ht="15" x14ac:dyDescent="0.25">
      <c r="A12" s="2" t="s">
        <v>9</v>
      </c>
      <c r="B12" s="3" t="s">
        <v>110</v>
      </c>
      <c r="C12" s="2">
        <v>15.05</v>
      </c>
      <c r="D12" s="2">
        <v>15.69</v>
      </c>
      <c r="E12" s="2">
        <v>17.86</v>
      </c>
      <c r="F12" s="2">
        <v>15.96</v>
      </c>
      <c r="G12" s="2">
        <v>17.09</v>
      </c>
      <c r="H12" s="2">
        <v>18.84</v>
      </c>
    </row>
    <row r="13" spans="1:8" ht="15" x14ac:dyDescent="0.25">
      <c r="A13" s="2" t="s">
        <v>13</v>
      </c>
      <c r="B13" s="3"/>
      <c r="C13" s="2">
        <v>0.26</v>
      </c>
      <c r="D13" s="2">
        <v>0.6</v>
      </c>
      <c r="E13" s="2">
        <v>0</v>
      </c>
      <c r="F13" s="2">
        <v>0.67</v>
      </c>
      <c r="G13" s="2">
        <v>0</v>
      </c>
      <c r="H13" s="2">
        <v>1.75</v>
      </c>
    </row>
    <row r="14" spans="1:8" ht="15" x14ac:dyDescent="0.25">
      <c r="A14" s="2" t="s">
        <v>18</v>
      </c>
      <c r="B14" s="3"/>
      <c r="C14" s="2">
        <v>0</v>
      </c>
      <c r="D14" s="2">
        <v>0.17</v>
      </c>
      <c r="E14" s="2">
        <v>0.31</v>
      </c>
      <c r="F14" s="2">
        <v>0.5</v>
      </c>
      <c r="G14" s="2">
        <v>2.42</v>
      </c>
      <c r="H14" s="2">
        <v>2.58</v>
      </c>
    </row>
    <row r="15" spans="1:8" ht="15" x14ac:dyDescent="0.25">
      <c r="A15" s="2" t="s">
        <v>24</v>
      </c>
      <c r="B15" s="3"/>
      <c r="C15" s="2">
        <v>12.77</v>
      </c>
      <c r="D15" s="2">
        <v>12.26</v>
      </c>
      <c r="E15" s="2">
        <v>12.77</v>
      </c>
      <c r="F15" s="2">
        <v>14.13</v>
      </c>
      <c r="G15" s="2">
        <v>13.9</v>
      </c>
      <c r="H15" s="2">
        <v>14.27</v>
      </c>
    </row>
    <row r="16" spans="1:8" ht="15" x14ac:dyDescent="0.25">
      <c r="A16" s="2" t="s">
        <v>25</v>
      </c>
      <c r="B16" s="3"/>
      <c r="C16" s="2">
        <v>12.77</v>
      </c>
      <c r="D16" s="2">
        <v>12.26</v>
      </c>
      <c r="E16" s="2">
        <v>12.77</v>
      </c>
      <c r="F16" s="2">
        <v>14.13</v>
      </c>
      <c r="G16" s="2">
        <v>13.9</v>
      </c>
      <c r="H16" s="2">
        <v>14.27</v>
      </c>
    </row>
    <row r="17" spans="1:8" ht="15" x14ac:dyDescent="0.25">
      <c r="A17" s="2" t="s">
        <v>28</v>
      </c>
      <c r="B17" s="3"/>
      <c r="C17" s="2">
        <v>2.97</v>
      </c>
      <c r="D17" s="2">
        <v>1.72</v>
      </c>
      <c r="E17" s="2">
        <v>2.67</v>
      </c>
      <c r="F17" s="2">
        <v>2.31</v>
      </c>
      <c r="G17" s="2">
        <v>9.43</v>
      </c>
      <c r="H17" s="2">
        <v>9.9499999999999993</v>
      </c>
    </row>
    <row r="18" spans="1:8" ht="15" x14ac:dyDescent="0.25">
      <c r="A18" s="2" t="s">
        <v>29</v>
      </c>
      <c r="B18" s="3"/>
      <c r="C18" s="2">
        <v>21.9</v>
      </c>
      <c r="D18" s="2">
        <v>18.07</v>
      </c>
      <c r="E18" s="2">
        <v>55.29</v>
      </c>
      <c r="F18" s="2">
        <v>59.62</v>
      </c>
      <c r="G18" s="2">
        <v>177.07</v>
      </c>
      <c r="H18" s="2">
        <v>165.08</v>
      </c>
    </row>
    <row r="19" spans="1:8" ht="15" x14ac:dyDescent="0.25">
      <c r="A19" s="2" t="s">
        <v>53</v>
      </c>
      <c r="B19" s="3"/>
      <c r="C19" s="2">
        <v>20.8</v>
      </c>
      <c r="D19" s="2">
        <v>20.48</v>
      </c>
      <c r="E19" s="2">
        <v>21.29</v>
      </c>
      <c r="F19" s="2">
        <v>21.75</v>
      </c>
      <c r="G19" s="2">
        <v>40.630000000000003</v>
      </c>
      <c r="H19" s="2">
        <v>41.15</v>
      </c>
    </row>
    <row r="20" spans="1:8" ht="15" x14ac:dyDescent="0.25">
      <c r="A20" s="2" t="s">
        <v>59</v>
      </c>
      <c r="B20" s="3"/>
      <c r="C20" s="2">
        <v>24.53</v>
      </c>
      <c r="D20" s="2">
        <v>24.05</v>
      </c>
      <c r="E20" s="2">
        <v>28.17</v>
      </c>
      <c r="F20" s="2">
        <v>23.99</v>
      </c>
      <c r="G20" s="2">
        <v>35.29</v>
      </c>
      <c r="H20" s="2">
        <v>35.79</v>
      </c>
    </row>
    <row r="21" spans="1:8" ht="15" x14ac:dyDescent="0.25">
      <c r="A21" s="2" t="s">
        <v>62</v>
      </c>
      <c r="B21" s="3"/>
      <c r="C21" s="2">
        <v>42.91</v>
      </c>
      <c r="D21" s="2">
        <v>47</v>
      </c>
      <c r="E21" s="2">
        <v>41.9</v>
      </c>
      <c r="F21" s="2">
        <v>46.81</v>
      </c>
      <c r="G21" s="2">
        <v>51.71</v>
      </c>
      <c r="H21" s="2">
        <v>52.8</v>
      </c>
    </row>
    <row r="22" spans="1:8" ht="15" x14ac:dyDescent="0.25">
      <c r="A22" s="2" t="s">
        <v>64</v>
      </c>
      <c r="B22" s="3"/>
      <c r="C22" s="2">
        <v>0.05</v>
      </c>
      <c r="D22" s="2">
        <v>0</v>
      </c>
      <c r="E22" s="2">
        <v>0.71</v>
      </c>
      <c r="F22" s="2">
        <v>1.24</v>
      </c>
      <c r="G22" s="2">
        <v>6.38</v>
      </c>
      <c r="H22" s="2">
        <v>10.16</v>
      </c>
    </row>
    <row r="23" spans="1:8" ht="15" x14ac:dyDescent="0.25">
      <c r="A23" s="2" t="s">
        <v>69</v>
      </c>
      <c r="B23" s="3"/>
      <c r="C23" s="2">
        <v>0</v>
      </c>
      <c r="D23" s="2">
        <v>0.28999999999999998</v>
      </c>
      <c r="E23" s="2">
        <v>0.24</v>
      </c>
      <c r="F23" s="2">
        <v>0.28000000000000003</v>
      </c>
      <c r="G23" s="2">
        <v>0</v>
      </c>
      <c r="H23" s="2">
        <v>0.31</v>
      </c>
    </row>
    <row r="24" spans="1:8" ht="15" x14ac:dyDescent="0.25">
      <c r="A24" s="2" t="s">
        <v>72</v>
      </c>
      <c r="B24" s="3"/>
      <c r="C24" s="2">
        <v>8.86</v>
      </c>
      <c r="D24" s="2">
        <v>8.69</v>
      </c>
      <c r="E24" s="2">
        <v>8.4</v>
      </c>
      <c r="F24" s="2">
        <v>10.72</v>
      </c>
      <c r="G24" s="2">
        <v>8.52</v>
      </c>
      <c r="H24" s="2">
        <v>12.23</v>
      </c>
    </row>
    <row r="25" spans="1:8" ht="15" x14ac:dyDescent="0.25">
      <c r="A25" s="2" t="s">
        <v>73</v>
      </c>
      <c r="B25" s="3"/>
      <c r="C25" s="2">
        <v>10.19</v>
      </c>
      <c r="D25" s="2">
        <v>7.68</v>
      </c>
      <c r="E25" s="2">
        <v>10.51</v>
      </c>
      <c r="F25" s="2">
        <v>7.59</v>
      </c>
      <c r="G25" s="2">
        <v>11.34</v>
      </c>
      <c r="H25" s="2">
        <v>15.92</v>
      </c>
    </row>
    <row r="26" spans="1:8" ht="15" x14ac:dyDescent="0.25">
      <c r="A26" s="2" t="s">
        <v>77</v>
      </c>
      <c r="B26" s="3"/>
      <c r="C26" s="2">
        <v>24.62</v>
      </c>
      <c r="D26" s="2">
        <v>22.44</v>
      </c>
      <c r="E26" s="2">
        <v>42.08</v>
      </c>
      <c r="F26" s="2">
        <v>32.99</v>
      </c>
      <c r="G26" s="2">
        <v>89.04</v>
      </c>
      <c r="H26" s="2">
        <v>113.27</v>
      </c>
    </row>
    <row r="27" spans="1:8" ht="15" x14ac:dyDescent="0.25">
      <c r="A27" s="2" t="s">
        <v>5</v>
      </c>
      <c r="B27" s="3" t="s">
        <v>111</v>
      </c>
      <c r="C27" s="2">
        <v>9.3699999999999992</v>
      </c>
      <c r="D27" s="2">
        <v>7.63</v>
      </c>
      <c r="E27" s="2">
        <v>8.69</v>
      </c>
      <c r="F27" s="2">
        <v>8.7899999999999991</v>
      </c>
      <c r="G27" s="2">
        <v>12.94</v>
      </c>
      <c r="H27" s="2">
        <v>9.06</v>
      </c>
    </row>
    <row r="28" spans="1:8" ht="15" x14ac:dyDescent="0.25">
      <c r="A28" s="2" t="s">
        <v>6</v>
      </c>
      <c r="B28" s="3"/>
      <c r="C28" s="2">
        <v>7.6</v>
      </c>
      <c r="D28" s="2">
        <v>10.63</v>
      </c>
      <c r="E28" s="2">
        <v>4.8600000000000003</v>
      </c>
      <c r="F28" s="2">
        <v>3.59</v>
      </c>
      <c r="G28" s="2">
        <v>6.96</v>
      </c>
      <c r="H28" s="2">
        <v>8.6199999999999992</v>
      </c>
    </row>
    <row r="29" spans="1:8" ht="15" x14ac:dyDescent="0.25">
      <c r="A29" s="2" t="s">
        <v>30</v>
      </c>
      <c r="B29" s="3"/>
      <c r="C29" s="2">
        <v>53.38</v>
      </c>
      <c r="D29" s="2">
        <v>51.9</v>
      </c>
      <c r="E29" s="2">
        <v>30.89</v>
      </c>
      <c r="F29" s="2">
        <v>34.18</v>
      </c>
      <c r="G29" s="2">
        <v>67.459999999999994</v>
      </c>
      <c r="H29" s="2">
        <v>52.08</v>
      </c>
    </row>
    <row r="30" spans="1:8" ht="15" x14ac:dyDescent="0.25">
      <c r="A30" s="2" t="s">
        <v>31</v>
      </c>
      <c r="B30" s="3"/>
      <c r="C30" s="2">
        <v>46.46</v>
      </c>
      <c r="D30" s="2">
        <v>45.94</v>
      </c>
      <c r="E30" s="2">
        <v>27.28</v>
      </c>
      <c r="F30" s="2">
        <v>28.21</v>
      </c>
      <c r="G30" s="2">
        <v>76.17</v>
      </c>
      <c r="H30" s="2">
        <v>50.17</v>
      </c>
    </row>
    <row r="31" spans="1:8" ht="15" x14ac:dyDescent="0.25">
      <c r="A31" s="2" t="s">
        <v>34</v>
      </c>
      <c r="B31" s="3"/>
      <c r="C31" s="2">
        <v>29.78</v>
      </c>
      <c r="D31" s="2">
        <v>25.43</v>
      </c>
      <c r="E31" s="2">
        <v>13.43</v>
      </c>
      <c r="F31" s="2">
        <v>14.49</v>
      </c>
      <c r="G31" s="2">
        <v>23.16</v>
      </c>
      <c r="H31" s="2">
        <v>27.43</v>
      </c>
    </row>
    <row r="32" spans="1:8" ht="15" x14ac:dyDescent="0.25">
      <c r="A32" s="2" t="s">
        <v>39</v>
      </c>
      <c r="B32" s="3"/>
      <c r="C32" s="2">
        <v>34.11</v>
      </c>
      <c r="D32" s="2">
        <v>38.04</v>
      </c>
      <c r="E32" s="2">
        <v>7.07</v>
      </c>
      <c r="F32" s="2">
        <v>8.19</v>
      </c>
      <c r="G32" s="2">
        <v>28.86</v>
      </c>
      <c r="H32" s="2">
        <v>25.36</v>
      </c>
    </row>
    <row r="33" spans="1:8" ht="15" x14ac:dyDescent="0.25">
      <c r="A33" s="2" t="s">
        <v>41</v>
      </c>
      <c r="B33" s="3"/>
      <c r="C33" s="2">
        <v>78.95</v>
      </c>
      <c r="D33" s="2">
        <v>77.88</v>
      </c>
      <c r="E33" s="2">
        <v>16.97</v>
      </c>
      <c r="F33" s="2">
        <v>14.08</v>
      </c>
      <c r="G33" s="2">
        <v>67.790000000000006</v>
      </c>
      <c r="H33" s="2">
        <v>58.63</v>
      </c>
    </row>
    <row r="34" spans="1:8" ht="15" x14ac:dyDescent="0.25">
      <c r="A34" s="2" t="s">
        <v>47</v>
      </c>
      <c r="B34" s="3"/>
      <c r="C34" s="2">
        <v>19.28</v>
      </c>
      <c r="D34" s="2">
        <v>17.57</v>
      </c>
      <c r="E34" s="2">
        <v>13.29</v>
      </c>
      <c r="F34" s="2">
        <v>11.97</v>
      </c>
      <c r="G34" s="2">
        <v>21.13</v>
      </c>
      <c r="H34" s="2">
        <v>27.29</v>
      </c>
    </row>
    <row r="35" spans="1:8" ht="15" x14ac:dyDescent="0.25">
      <c r="A35" s="2" t="s">
        <v>51</v>
      </c>
      <c r="B35" s="3"/>
      <c r="C35" s="2">
        <v>0.32</v>
      </c>
      <c r="D35" s="2">
        <v>0.08</v>
      </c>
      <c r="E35" s="2">
        <v>0.28999999999999998</v>
      </c>
      <c r="F35" s="2">
        <v>0.22</v>
      </c>
      <c r="G35" s="2">
        <v>0.65</v>
      </c>
      <c r="H35" s="2">
        <v>0.36</v>
      </c>
    </row>
    <row r="36" spans="1:8" ht="15" x14ac:dyDescent="0.25">
      <c r="A36" s="2" t="s">
        <v>52</v>
      </c>
      <c r="B36" s="3"/>
      <c r="C36" s="2">
        <v>15.54</v>
      </c>
      <c r="D36" s="2">
        <v>14.69</v>
      </c>
      <c r="E36" s="2">
        <v>6.59</v>
      </c>
      <c r="F36" s="2">
        <v>5.46</v>
      </c>
      <c r="G36" s="2">
        <v>13.84</v>
      </c>
      <c r="H36" s="2">
        <v>16.18</v>
      </c>
    </row>
    <row r="37" spans="1:8" ht="15" x14ac:dyDescent="0.25">
      <c r="A37" s="2" t="s">
        <v>55</v>
      </c>
      <c r="B37" s="3"/>
      <c r="C37" s="2">
        <v>21.47</v>
      </c>
      <c r="D37" s="2">
        <v>18.53</v>
      </c>
      <c r="E37" s="2">
        <v>12.37</v>
      </c>
      <c r="F37" s="2">
        <v>12.2</v>
      </c>
      <c r="G37" s="2">
        <v>25.31</v>
      </c>
      <c r="H37" s="2">
        <v>27.67</v>
      </c>
    </row>
    <row r="38" spans="1:8" ht="15" x14ac:dyDescent="0.25">
      <c r="A38" s="2" t="s">
        <v>57</v>
      </c>
      <c r="B38" s="3"/>
      <c r="C38" s="2">
        <v>15.36</v>
      </c>
      <c r="D38" s="2">
        <v>17.13</v>
      </c>
      <c r="E38" s="2">
        <v>14.82</v>
      </c>
      <c r="F38" s="2">
        <v>13.85</v>
      </c>
      <c r="G38" s="2">
        <v>24.77</v>
      </c>
      <c r="H38" s="2">
        <v>23.56</v>
      </c>
    </row>
    <row r="39" spans="1:8" ht="15" x14ac:dyDescent="0.25">
      <c r="A39" s="2" t="s">
        <v>60</v>
      </c>
      <c r="B39" s="3"/>
      <c r="C39" s="2">
        <v>19.2</v>
      </c>
      <c r="D39" s="2">
        <v>16.670000000000002</v>
      </c>
      <c r="E39" s="2">
        <v>17.34</v>
      </c>
      <c r="F39" s="2">
        <v>16.53</v>
      </c>
      <c r="G39" s="2">
        <v>18.21</v>
      </c>
      <c r="H39" s="2">
        <v>18.690000000000001</v>
      </c>
    </row>
    <row r="40" spans="1:8" ht="15" x14ac:dyDescent="0.25">
      <c r="A40" s="2" t="s">
        <v>61</v>
      </c>
      <c r="B40" s="3"/>
      <c r="C40" s="2">
        <v>25.99</v>
      </c>
      <c r="D40" s="2">
        <v>27.11</v>
      </c>
      <c r="E40" s="2">
        <v>15.07</v>
      </c>
      <c r="F40" s="2">
        <v>15.32</v>
      </c>
      <c r="G40" s="2">
        <v>23.01</v>
      </c>
      <c r="H40" s="2">
        <v>21.41</v>
      </c>
    </row>
    <row r="41" spans="1:8" ht="15" x14ac:dyDescent="0.25">
      <c r="A41" s="2" t="s">
        <v>63</v>
      </c>
      <c r="B41" s="3"/>
      <c r="C41" s="2">
        <v>25.23</v>
      </c>
      <c r="D41" s="2">
        <v>22.54</v>
      </c>
      <c r="E41" s="2">
        <v>21.41</v>
      </c>
      <c r="F41" s="2">
        <v>17.600000000000001</v>
      </c>
      <c r="G41" s="2">
        <v>42.82</v>
      </c>
      <c r="H41" s="2">
        <v>42.64</v>
      </c>
    </row>
    <row r="42" spans="1:8" ht="15" x14ac:dyDescent="0.25">
      <c r="A42" s="2" t="s">
        <v>67</v>
      </c>
      <c r="B42" s="3"/>
      <c r="C42" s="2">
        <v>16.36</v>
      </c>
      <c r="D42" s="2">
        <v>17.37</v>
      </c>
      <c r="E42" s="2">
        <v>16.07</v>
      </c>
      <c r="F42" s="2">
        <v>15.81</v>
      </c>
      <c r="G42" s="2">
        <v>18.07</v>
      </c>
      <c r="H42" s="2">
        <v>19.559999999999999</v>
      </c>
    </row>
    <row r="43" spans="1:8" ht="15" x14ac:dyDescent="0.25">
      <c r="A43" s="2" t="s">
        <v>74</v>
      </c>
      <c r="B43" s="3"/>
      <c r="C43" s="2">
        <v>13.77</v>
      </c>
      <c r="D43" s="2">
        <v>12.86</v>
      </c>
      <c r="E43" s="2">
        <v>7.91</v>
      </c>
      <c r="F43" s="2">
        <v>9.8800000000000008</v>
      </c>
      <c r="G43" s="2">
        <v>15.47</v>
      </c>
      <c r="H43" s="2">
        <v>17.52</v>
      </c>
    </row>
    <row r="44" spans="1:8" ht="15" x14ac:dyDescent="0.25">
      <c r="A44" s="2" t="s">
        <v>75</v>
      </c>
      <c r="B44" s="3"/>
      <c r="C44" s="2">
        <v>20.52</v>
      </c>
      <c r="D44" s="2">
        <v>21.59</v>
      </c>
      <c r="E44" s="2">
        <v>9.1</v>
      </c>
      <c r="F44" s="2">
        <v>7.48</v>
      </c>
      <c r="G44" s="2">
        <v>25.65</v>
      </c>
      <c r="H44" s="2">
        <v>26.09</v>
      </c>
    </row>
    <row r="45" spans="1:8" ht="15" x14ac:dyDescent="0.25">
      <c r="A45" s="2" t="s">
        <v>76</v>
      </c>
      <c r="B45" s="3"/>
      <c r="C45" s="2">
        <v>21</v>
      </c>
      <c r="D45" s="2">
        <v>18.66</v>
      </c>
      <c r="E45" s="2">
        <v>10.07</v>
      </c>
      <c r="F45" s="2">
        <v>6.85</v>
      </c>
      <c r="G45" s="2">
        <v>45.01</v>
      </c>
      <c r="H45" s="2">
        <v>50.32</v>
      </c>
    </row>
    <row r="46" spans="1:8" ht="15" x14ac:dyDescent="0.25">
      <c r="A46" s="2" t="s">
        <v>79</v>
      </c>
      <c r="B46" s="3"/>
      <c r="C46" s="2">
        <v>105.17</v>
      </c>
      <c r="D46" s="2">
        <v>87.62</v>
      </c>
      <c r="E46" s="2">
        <v>7.97</v>
      </c>
      <c r="F46" s="2">
        <v>11.42</v>
      </c>
      <c r="G46" s="2">
        <v>227.77</v>
      </c>
      <c r="H46" s="2">
        <v>147.26</v>
      </c>
    </row>
    <row r="47" spans="1:8" ht="15" x14ac:dyDescent="0.25">
      <c r="A47" s="2" t="s">
        <v>80</v>
      </c>
      <c r="B47" s="3"/>
      <c r="C47" s="2">
        <v>2.09</v>
      </c>
      <c r="D47" s="2">
        <v>0.69</v>
      </c>
      <c r="E47" s="2">
        <v>0.37</v>
      </c>
      <c r="F47" s="2">
        <v>0.36</v>
      </c>
      <c r="G47" s="2">
        <v>1.63</v>
      </c>
      <c r="H47" s="2">
        <v>0.56000000000000005</v>
      </c>
    </row>
    <row r="48" spans="1:8" ht="15" x14ac:dyDescent="0.25">
      <c r="A48" s="2" t="s">
        <v>82</v>
      </c>
      <c r="B48" s="3"/>
      <c r="C48" s="2">
        <v>13.76</v>
      </c>
      <c r="D48" s="2">
        <v>8.57</v>
      </c>
      <c r="E48" s="2">
        <v>0.28000000000000003</v>
      </c>
      <c r="F48" s="2">
        <v>0.36</v>
      </c>
      <c r="G48" s="2">
        <v>12.35</v>
      </c>
      <c r="H48" s="2">
        <v>8.17</v>
      </c>
    </row>
    <row r="49" spans="1:8" ht="15" x14ac:dyDescent="0.25">
      <c r="A49" s="2" t="s">
        <v>84</v>
      </c>
      <c r="B49" s="3"/>
      <c r="C49" s="2">
        <v>11.35</v>
      </c>
      <c r="D49" s="2">
        <v>10.02</v>
      </c>
      <c r="E49" s="2">
        <v>6.47</v>
      </c>
      <c r="F49" s="2">
        <v>5.18</v>
      </c>
      <c r="G49" s="2">
        <v>15.28</v>
      </c>
      <c r="H49" s="2">
        <v>14.25</v>
      </c>
    </row>
    <row r="50" spans="1:8" ht="15" x14ac:dyDescent="0.25">
      <c r="A50" s="2" t="s">
        <v>86</v>
      </c>
      <c r="B50" s="3"/>
      <c r="C50" s="2">
        <v>13.55</v>
      </c>
      <c r="D50" s="2">
        <v>15.54</v>
      </c>
      <c r="E50" s="2">
        <v>10.93</v>
      </c>
      <c r="F50" s="2">
        <v>8.74</v>
      </c>
      <c r="G50" s="2">
        <v>14.66</v>
      </c>
      <c r="H50" s="2">
        <v>14.55</v>
      </c>
    </row>
    <row r="51" spans="1:8" ht="15" x14ac:dyDescent="0.25">
      <c r="A51" s="2" t="s">
        <v>87</v>
      </c>
      <c r="B51" s="3"/>
      <c r="C51" s="2">
        <v>5.15</v>
      </c>
      <c r="D51" s="2">
        <v>5.26</v>
      </c>
      <c r="E51" s="2">
        <v>1.71</v>
      </c>
      <c r="F51" s="2">
        <v>0.88</v>
      </c>
      <c r="G51" s="2">
        <v>5.17</v>
      </c>
      <c r="H51" s="2">
        <v>3.74</v>
      </c>
    </row>
    <row r="52" spans="1:8" ht="15" x14ac:dyDescent="0.25">
      <c r="A52" s="2" t="s">
        <v>90</v>
      </c>
      <c r="B52" s="3"/>
      <c r="C52" s="2">
        <v>13.67</v>
      </c>
      <c r="D52" s="2">
        <v>12.62</v>
      </c>
      <c r="E52" s="2">
        <v>4.38</v>
      </c>
      <c r="F52" s="2">
        <v>3.33</v>
      </c>
      <c r="G52" s="2">
        <v>14.73</v>
      </c>
      <c r="H52" s="2">
        <v>12.47</v>
      </c>
    </row>
    <row r="53" spans="1:8" ht="15" x14ac:dyDescent="0.25">
      <c r="A53" s="2" t="s">
        <v>0</v>
      </c>
      <c r="B53" s="3" t="s">
        <v>112</v>
      </c>
      <c r="C53" s="2">
        <v>7.56</v>
      </c>
      <c r="D53" s="2">
        <v>6.89</v>
      </c>
      <c r="E53" s="2">
        <v>0.21</v>
      </c>
      <c r="F53" s="2">
        <v>0.24</v>
      </c>
      <c r="G53" s="2">
        <v>0.54</v>
      </c>
      <c r="H53" s="2">
        <v>0</v>
      </c>
    </row>
    <row r="54" spans="1:8" ht="15" x14ac:dyDescent="0.25">
      <c r="A54" s="2" t="s">
        <v>1</v>
      </c>
      <c r="B54" s="3"/>
      <c r="C54" s="2">
        <v>21.49</v>
      </c>
      <c r="D54" s="2">
        <v>20.3</v>
      </c>
      <c r="E54" s="2">
        <v>0.1</v>
      </c>
      <c r="F54" s="2">
        <v>0.13</v>
      </c>
      <c r="G54" s="2">
        <v>0.64</v>
      </c>
      <c r="H54" s="2">
        <v>0.04</v>
      </c>
    </row>
    <row r="55" spans="1:8" ht="15" x14ac:dyDescent="0.25">
      <c r="A55" s="2" t="s">
        <v>2</v>
      </c>
      <c r="B55" s="3"/>
      <c r="C55" s="2">
        <v>0.48</v>
      </c>
      <c r="D55" s="2">
        <v>7.0000000000000007E-2</v>
      </c>
      <c r="E55" s="2">
        <v>0</v>
      </c>
      <c r="F55" s="2">
        <v>0</v>
      </c>
      <c r="G55" s="2">
        <v>0.11</v>
      </c>
      <c r="H55" s="2">
        <v>0.04</v>
      </c>
    </row>
    <row r="56" spans="1:8" ht="15" x14ac:dyDescent="0.25">
      <c r="A56" s="2" t="s">
        <v>8</v>
      </c>
      <c r="B56" s="3"/>
      <c r="C56" s="2">
        <v>48.95</v>
      </c>
      <c r="D56" s="2">
        <v>44.81</v>
      </c>
      <c r="E56" s="2">
        <v>31.52</v>
      </c>
      <c r="F56" s="2">
        <v>36.01</v>
      </c>
      <c r="G56" s="2">
        <v>41.54</v>
      </c>
      <c r="H56" s="2">
        <v>34.869999999999997</v>
      </c>
    </row>
    <row r="57" spans="1:8" ht="15" x14ac:dyDescent="0.25">
      <c r="A57" s="2" t="s">
        <v>11</v>
      </c>
      <c r="B57" s="3"/>
      <c r="C57" s="2">
        <v>28.16</v>
      </c>
      <c r="D57" s="2">
        <v>27.21</v>
      </c>
      <c r="E57" s="2">
        <v>23.37</v>
      </c>
      <c r="F57" s="2">
        <v>23.55</v>
      </c>
      <c r="G57" s="2">
        <v>22.38</v>
      </c>
      <c r="H57" s="2">
        <v>24.63</v>
      </c>
    </row>
    <row r="58" spans="1:8" ht="15" x14ac:dyDescent="0.25">
      <c r="A58" s="2" t="s">
        <v>16</v>
      </c>
      <c r="B58" s="3"/>
      <c r="C58" s="2">
        <v>11.22</v>
      </c>
      <c r="D58" s="2">
        <v>10.82</v>
      </c>
      <c r="E58" s="2">
        <v>4.9800000000000004</v>
      </c>
      <c r="F58" s="2">
        <v>5.4</v>
      </c>
      <c r="G58" s="2">
        <v>2.0299999999999998</v>
      </c>
      <c r="H58" s="2">
        <v>1.47</v>
      </c>
    </row>
    <row r="59" spans="1:8" ht="15" x14ac:dyDescent="0.25">
      <c r="A59" s="2" t="s">
        <v>19</v>
      </c>
      <c r="B59" s="3"/>
      <c r="C59" s="2">
        <v>8.33</v>
      </c>
      <c r="D59" s="2">
        <v>5.14</v>
      </c>
      <c r="E59" s="2">
        <v>0.08</v>
      </c>
      <c r="F59" s="2">
        <v>0.2</v>
      </c>
      <c r="G59" s="2">
        <v>0.13</v>
      </c>
      <c r="H59" s="2">
        <v>0.15</v>
      </c>
    </row>
    <row r="60" spans="1:8" ht="15" x14ac:dyDescent="0.25">
      <c r="A60" s="2" t="s">
        <v>20</v>
      </c>
      <c r="B60" s="3"/>
      <c r="C60" s="2">
        <v>11.3</v>
      </c>
      <c r="D60" s="2">
        <v>11.56</v>
      </c>
      <c r="E60" s="2">
        <v>6.8</v>
      </c>
      <c r="F60" s="2">
        <v>7.7</v>
      </c>
      <c r="G60" s="2">
        <v>8.5299999999999994</v>
      </c>
      <c r="H60" s="2">
        <v>9.2100000000000009</v>
      </c>
    </row>
    <row r="61" spans="1:8" ht="15" x14ac:dyDescent="0.25">
      <c r="A61" s="2" t="s">
        <v>21</v>
      </c>
      <c r="B61" s="3"/>
      <c r="C61" s="2">
        <v>17.77</v>
      </c>
      <c r="D61" s="2">
        <v>17.39</v>
      </c>
      <c r="E61" s="2">
        <v>9.81</v>
      </c>
      <c r="F61" s="2">
        <v>10.220000000000001</v>
      </c>
      <c r="G61" s="2">
        <v>9.7200000000000006</v>
      </c>
      <c r="H61" s="2">
        <v>8.8800000000000008</v>
      </c>
    </row>
    <row r="62" spans="1:8" ht="15" x14ac:dyDescent="0.25">
      <c r="A62" s="2" t="s">
        <v>23</v>
      </c>
      <c r="B62" s="3"/>
      <c r="C62" s="2">
        <v>27.98</v>
      </c>
      <c r="D62" s="2">
        <v>21.96</v>
      </c>
      <c r="E62" s="2">
        <v>12.13</v>
      </c>
      <c r="F62" s="2">
        <v>9.23</v>
      </c>
      <c r="G62" s="2">
        <v>17.3</v>
      </c>
      <c r="H62" s="2">
        <v>17.75</v>
      </c>
    </row>
    <row r="63" spans="1:8" ht="15" x14ac:dyDescent="0.25">
      <c r="A63" s="2" t="s">
        <v>26</v>
      </c>
      <c r="B63" s="3"/>
      <c r="C63" s="2">
        <v>1.82</v>
      </c>
      <c r="D63" s="2">
        <v>2.34</v>
      </c>
      <c r="E63" s="2">
        <v>0</v>
      </c>
      <c r="F63" s="2">
        <v>0</v>
      </c>
      <c r="G63" s="2">
        <v>0</v>
      </c>
      <c r="H63" s="2">
        <v>0</v>
      </c>
    </row>
    <row r="64" spans="1:8" ht="15" x14ac:dyDescent="0.25">
      <c r="A64" s="2" t="s">
        <v>27</v>
      </c>
      <c r="B64" s="3"/>
      <c r="C64" s="2">
        <v>13.98</v>
      </c>
      <c r="D64" s="2">
        <v>12.87</v>
      </c>
      <c r="E64" s="2">
        <v>7.33</v>
      </c>
      <c r="F64" s="2">
        <v>5.69</v>
      </c>
      <c r="G64" s="2">
        <v>2.1800000000000002</v>
      </c>
      <c r="H64" s="2">
        <v>1.93</v>
      </c>
    </row>
    <row r="65" spans="1:8" ht="15" x14ac:dyDescent="0.25">
      <c r="A65" s="2" t="s">
        <v>32</v>
      </c>
      <c r="B65" s="3"/>
      <c r="C65" s="2">
        <v>7.2</v>
      </c>
      <c r="D65" s="2">
        <v>8.3699999999999992</v>
      </c>
      <c r="E65" s="2">
        <v>0.74</v>
      </c>
      <c r="F65" s="2">
        <v>0.56000000000000005</v>
      </c>
      <c r="G65" s="2">
        <v>1.45</v>
      </c>
      <c r="H65" s="2">
        <v>1.88</v>
      </c>
    </row>
    <row r="66" spans="1:8" ht="15" x14ac:dyDescent="0.25">
      <c r="A66" s="2" t="s">
        <v>33</v>
      </c>
      <c r="B66" s="3"/>
      <c r="C66" s="2">
        <v>80.569999999999993</v>
      </c>
      <c r="D66" s="2">
        <v>76.88</v>
      </c>
      <c r="E66" s="2">
        <v>2.57</v>
      </c>
      <c r="F66" s="2">
        <v>2.41</v>
      </c>
      <c r="G66" s="2">
        <v>12.38</v>
      </c>
      <c r="H66" s="2">
        <v>18.309999999999999</v>
      </c>
    </row>
    <row r="67" spans="1:8" ht="15" x14ac:dyDescent="0.25">
      <c r="A67" s="2" t="s">
        <v>35</v>
      </c>
      <c r="B67" s="3"/>
      <c r="C67" s="2">
        <v>66.400000000000006</v>
      </c>
      <c r="D67" s="2">
        <v>64.14</v>
      </c>
      <c r="E67" s="2">
        <v>21.08</v>
      </c>
      <c r="F67" s="2">
        <v>20.89</v>
      </c>
      <c r="G67" s="2">
        <v>24.94</v>
      </c>
      <c r="H67" s="2">
        <v>29.94</v>
      </c>
    </row>
    <row r="68" spans="1:8" ht="15" x14ac:dyDescent="0.25">
      <c r="A68" s="2" t="s">
        <v>36</v>
      </c>
      <c r="B68" s="3"/>
      <c r="C68" s="2">
        <v>26.06</v>
      </c>
      <c r="D68" s="2">
        <v>32.020000000000003</v>
      </c>
      <c r="E68" s="2">
        <v>26.74</v>
      </c>
      <c r="F68" s="2">
        <v>27.81</v>
      </c>
      <c r="G68" s="2">
        <v>29.3</v>
      </c>
      <c r="H68" s="2">
        <v>24.59</v>
      </c>
    </row>
    <row r="69" spans="1:8" ht="15" x14ac:dyDescent="0.25">
      <c r="A69" s="2" t="s">
        <v>37</v>
      </c>
      <c r="B69" s="3"/>
      <c r="C69" s="2">
        <v>26.85</v>
      </c>
      <c r="D69" s="2">
        <v>35.65</v>
      </c>
      <c r="E69" s="2">
        <v>17.47</v>
      </c>
      <c r="F69" s="2">
        <v>16.87</v>
      </c>
      <c r="G69" s="2">
        <v>17.77</v>
      </c>
      <c r="H69" s="2">
        <v>14.63</v>
      </c>
    </row>
    <row r="70" spans="1:8" ht="15" x14ac:dyDescent="0.25">
      <c r="A70" s="2" t="s">
        <v>38</v>
      </c>
      <c r="B70" s="3"/>
      <c r="C70" s="2">
        <v>21.55</v>
      </c>
      <c r="D70" s="2">
        <v>24.66</v>
      </c>
      <c r="E70" s="2">
        <v>10.66</v>
      </c>
      <c r="F70" s="2">
        <v>11.16</v>
      </c>
      <c r="G70" s="2">
        <v>14.41</v>
      </c>
      <c r="H70" s="2">
        <v>10.87</v>
      </c>
    </row>
    <row r="71" spans="1:8" ht="15" x14ac:dyDescent="0.25">
      <c r="A71" s="2" t="s">
        <v>42</v>
      </c>
      <c r="B71" s="3"/>
      <c r="C71" s="2">
        <v>0.22</v>
      </c>
      <c r="D71" s="2">
        <v>0</v>
      </c>
      <c r="E71" s="2">
        <v>0.09</v>
      </c>
      <c r="F71" s="2">
        <v>0</v>
      </c>
      <c r="G71" s="2">
        <v>0</v>
      </c>
      <c r="H71" s="2">
        <v>0</v>
      </c>
    </row>
    <row r="72" spans="1:8" ht="15" x14ac:dyDescent="0.25">
      <c r="A72" s="2" t="s">
        <v>43</v>
      </c>
      <c r="B72" s="3"/>
      <c r="C72" s="2">
        <v>0.17</v>
      </c>
      <c r="D72" s="2">
        <v>0.56999999999999995</v>
      </c>
      <c r="E72" s="2">
        <v>0</v>
      </c>
      <c r="F72" s="2">
        <v>0.35</v>
      </c>
      <c r="G72" s="2">
        <v>0.2</v>
      </c>
      <c r="H72" s="2">
        <v>0.33</v>
      </c>
    </row>
    <row r="73" spans="1:8" ht="15" x14ac:dyDescent="0.25">
      <c r="A73" s="2" t="s">
        <v>44</v>
      </c>
      <c r="B73" s="3"/>
      <c r="C73" s="2">
        <v>0</v>
      </c>
      <c r="D73" s="2">
        <v>0.06</v>
      </c>
      <c r="E73" s="2">
        <v>0</v>
      </c>
      <c r="F73" s="2">
        <v>0.06</v>
      </c>
      <c r="G73" s="2">
        <v>0</v>
      </c>
      <c r="H73" s="2">
        <v>0</v>
      </c>
    </row>
    <row r="74" spans="1:8" ht="15" x14ac:dyDescent="0.25">
      <c r="A74" s="2" t="s">
        <v>45</v>
      </c>
      <c r="B74" s="3"/>
      <c r="C74" s="2">
        <v>8.57</v>
      </c>
      <c r="D74" s="2">
        <v>10.220000000000001</v>
      </c>
      <c r="E74" s="2">
        <v>5.0999999999999996</v>
      </c>
      <c r="F74" s="2">
        <v>6.58</v>
      </c>
      <c r="G74" s="2">
        <v>12.44</v>
      </c>
      <c r="H74" s="2">
        <v>6.27</v>
      </c>
    </row>
    <row r="75" spans="1:8" ht="15" x14ac:dyDescent="0.25">
      <c r="A75" s="2" t="s">
        <v>46</v>
      </c>
      <c r="B75" s="3"/>
      <c r="C75" s="2">
        <v>10.9</v>
      </c>
      <c r="D75" s="2">
        <v>16.97</v>
      </c>
      <c r="E75" s="2">
        <v>3.27</v>
      </c>
      <c r="F75" s="2">
        <v>3.97</v>
      </c>
      <c r="G75" s="2">
        <v>10.97</v>
      </c>
      <c r="H75" s="2">
        <v>5.92</v>
      </c>
    </row>
    <row r="76" spans="1:8" ht="15" x14ac:dyDescent="0.25">
      <c r="A76" s="2" t="s">
        <v>49</v>
      </c>
      <c r="B76" s="3"/>
      <c r="C76" s="2">
        <v>26.27</v>
      </c>
      <c r="D76" s="2">
        <v>25.94</v>
      </c>
      <c r="E76" s="2">
        <v>12.39</v>
      </c>
      <c r="F76" s="2">
        <v>12.68</v>
      </c>
      <c r="G76" s="2">
        <v>18.68</v>
      </c>
      <c r="H76" s="2">
        <v>15.55</v>
      </c>
    </row>
    <row r="77" spans="1:8" ht="15" x14ac:dyDescent="0.25">
      <c r="A77" s="2" t="s">
        <v>50</v>
      </c>
      <c r="B77" s="3"/>
      <c r="C77" s="2">
        <v>12.48</v>
      </c>
      <c r="D77" s="2">
        <v>39.25</v>
      </c>
      <c r="E77" s="2">
        <v>8.41</v>
      </c>
      <c r="F77" s="2">
        <v>8.44</v>
      </c>
      <c r="G77" s="2">
        <v>9.3699999999999992</v>
      </c>
      <c r="H77" s="2">
        <v>9.68</v>
      </c>
    </row>
    <row r="78" spans="1:8" ht="15" x14ac:dyDescent="0.25">
      <c r="A78" s="2" t="s">
        <v>56</v>
      </c>
      <c r="B78" s="3"/>
      <c r="C78" s="2">
        <v>0</v>
      </c>
      <c r="D78" s="2">
        <v>0.36</v>
      </c>
      <c r="E78" s="2">
        <v>0</v>
      </c>
      <c r="F78" s="2">
        <v>0.28999999999999998</v>
      </c>
      <c r="G78" s="2">
        <v>0</v>
      </c>
      <c r="H78" s="2">
        <v>0</v>
      </c>
    </row>
    <row r="79" spans="1:8" ht="15" x14ac:dyDescent="0.25">
      <c r="A79" s="2" t="s">
        <v>58</v>
      </c>
      <c r="B79" s="3"/>
      <c r="C79" s="2">
        <v>30.18</v>
      </c>
      <c r="D79" s="2">
        <v>33.19</v>
      </c>
      <c r="E79" s="2">
        <v>7.33</v>
      </c>
      <c r="F79" s="2">
        <v>15.38</v>
      </c>
      <c r="G79" s="2">
        <v>36.340000000000003</v>
      </c>
      <c r="H79" s="2">
        <v>19.170000000000002</v>
      </c>
    </row>
    <row r="80" spans="1:8" ht="15" x14ac:dyDescent="0.25">
      <c r="A80" s="2" t="s">
        <v>66</v>
      </c>
      <c r="B80" s="3"/>
      <c r="C80" s="2">
        <v>50.34</v>
      </c>
      <c r="D80" s="2">
        <v>63.07</v>
      </c>
      <c r="E80" s="2">
        <v>13.77</v>
      </c>
      <c r="F80" s="2">
        <v>12.93</v>
      </c>
      <c r="G80" s="2">
        <v>7.82</v>
      </c>
      <c r="H80" s="2">
        <v>3.55</v>
      </c>
    </row>
    <row r="81" spans="1:8" ht="15" x14ac:dyDescent="0.25">
      <c r="A81" s="2" t="s">
        <v>70</v>
      </c>
      <c r="B81" s="3"/>
      <c r="C81" s="2">
        <v>16.899999999999999</v>
      </c>
      <c r="D81" s="2">
        <v>15.16</v>
      </c>
      <c r="E81" s="2">
        <v>13.6</v>
      </c>
      <c r="F81" s="2">
        <v>10.79</v>
      </c>
      <c r="G81" s="2">
        <v>11.44</v>
      </c>
      <c r="H81" s="2">
        <v>12.56</v>
      </c>
    </row>
    <row r="82" spans="1:8" ht="15" x14ac:dyDescent="0.25">
      <c r="A82" s="2" t="s">
        <v>71</v>
      </c>
      <c r="B82" s="3"/>
      <c r="C82" s="2">
        <v>12.12</v>
      </c>
      <c r="D82" s="2">
        <v>10.42</v>
      </c>
      <c r="E82" s="2">
        <v>7.37</v>
      </c>
      <c r="F82" s="2">
        <v>11.48</v>
      </c>
      <c r="G82" s="2">
        <v>11.67</v>
      </c>
      <c r="H82" s="2">
        <v>7.95</v>
      </c>
    </row>
    <row r="83" spans="1:8" ht="15" x14ac:dyDescent="0.25">
      <c r="A83" s="2" t="s">
        <v>78</v>
      </c>
      <c r="B83" s="3"/>
      <c r="C83" s="2">
        <v>2.04</v>
      </c>
      <c r="D83" s="2">
        <v>0.96</v>
      </c>
      <c r="E83" s="2">
        <v>0</v>
      </c>
      <c r="F83" s="2">
        <v>0</v>
      </c>
      <c r="G83" s="2">
        <v>0</v>
      </c>
      <c r="H83" s="2">
        <v>0</v>
      </c>
    </row>
    <row r="84" spans="1:8" ht="15" x14ac:dyDescent="0.25">
      <c r="A84" s="2" t="s">
        <v>81</v>
      </c>
      <c r="B84" s="3"/>
      <c r="C84" s="2">
        <v>6.37</v>
      </c>
      <c r="D84" s="2">
        <v>4.99</v>
      </c>
      <c r="E84" s="2">
        <v>0.09</v>
      </c>
      <c r="F84" s="2">
        <v>0.18</v>
      </c>
      <c r="G84" s="2">
        <v>1.53</v>
      </c>
      <c r="H84" s="2">
        <v>0.67</v>
      </c>
    </row>
    <row r="85" spans="1:8" ht="15" x14ac:dyDescent="0.25">
      <c r="A85" s="2" t="s">
        <v>83</v>
      </c>
      <c r="B85" s="3"/>
      <c r="C85" s="2">
        <v>9.6</v>
      </c>
      <c r="D85" s="2">
        <v>5.07</v>
      </c>
      <c r="E85" s="2">
        <v>0.18</v>
      </c>
      <c r="F85" s="2">
        <v>0.27</v>
      </c>
      <c r="G85" s="2">
        <v>1.1100000000000001</v>
      </c>
      <c r="H85" s="2">
        <v>0</v>
      </c>
    </row>
    <row r="86" spans="1:8" ht="15" x14ac:dyDescent="0.25">
      <c r="A86" s="2" t="s">
        <v>85</v>
      </c>
      <c r="B86" s="3"/>
      <c r="C86" s="2">
        <v>1.36</v>
      </c>
      <c r="D86" s="2">
        <v>1.24</v>
      </c>
      <c r="E86" s="2">
        <v>0.18</v>
      </c>
      <c r="F86" s="2">
        <v>0.09</v>
      </c>
      <c r="G86" s="2">
        <v>0.69</v>
      </c>
      <c r="H86" s="2">
        <v>0.11</v>
      </c>
    </row>
    <row r="87" spans="1:8" ht="15" x14ac:dyDescent="0.25">
      <c r="A87" s="2" t="s">
        <v>88</v>
      </c>
      <c r="B87" s="3"/>
      <c r="C87" s="2">
        <v>19.84</v>
      </c>
      <c r="D87" s="2">
        <v>10.67</v>
      </c>
      <c r="E87" s="2">
        <v>1.08</v>
      </c>
      <c r="F87" s="2">
        <v>0.88</v>
      </c>
      <c r="G87" s="2">
        <v>2.77</v>
      </c>
      <c r="H87" s="2">
        <v>4.2699999999999996</v>
      </c>
    </row>
    <row r="88" spans="1:8" ht="15" x14ac:dyDescent="0.25">
      <c r="A88" s="2" t="s">
        <v>89</v>
      </c>
      <c r="B88" s="3"/>
      <c r="C88" s="2">
        <v>55.08</v>
      </c>
      <c r="D88" s="2">
        <v>50.5</v>
      </c>
      <c r="E88" s="2">
        <v>2.2799999999999998</v>
      </c>
      <c r="F88" s="2">
        <v>2.23</v>
      </c>
      <c r="G88" s="2">
        <v>17.86</v>
      </c>
      <c r="H88" s="2">
        <v>8.11</v>
      </c>
    </row>
    <row r="89" spans="1:8" ht="15" x14ac:dyDescent="0.25">
      <c r="A89" s="2" t="s">
        <v>91</v>
      </c>
      <c r="B89" s="3"/>
      <c r="C89" s="2">
        <v>9.4600000000000009</v>
      </c>
      <c r="D89" s="2">
        <v>10.56</v>
      </c>
      <c r="E89" s="2">
        <v>0</v>
      </c>
      <c r="F89" s="2">
        <v>0.1</v>
      </c>
      <c r="G89" s="2">
        <v>3.15</v>
      </c>
      <c r="H89" s="2">
        <v>1.92</v>
      </c>
    </row>
    <row r="90" spans="1:8" ht="15" x14ac:dyDescent="0.25">
      <c r="A90" s="2" t="s">
        <v>92</v>
      </c>
      <c r="B90" s="3"/>
      <c r="C90" s="2">
        <v>4.18</v>
      </c>
      <c r="D90" s="2">
        <v>3.48</v>
      </c>
      <c r="E90" s="2">
        <v>0</v>
      </c>
      <c r="F90" s="2">
        <v>0.1</v>
      </c>
      <c r="G90" s="2">
        <v>0.11</v>
      </c>
      <c r="H90" s="2">
        <v>0.12</v>
      </c>
    </row>
    <row r="91" spans="1:8" ht="15" x14ac:dyDescent="0.25">
      <c r="A91" s="2" t="s">
        <v>93</v>
      </c>
      <c r="B91" s="3"/>
      <c r="C91" s="2">
        <v>11.57</v>
      </c>
      <c r="D91" s="2">
        <v>7.59</v>
      </c>
      <c r="E91" s="2">
        <v>0</v>
      </c>
      <c r="F91" s="2">
        <v>0.1</v>
      </c>
      <c r="G91" s="2">
        <v>0.35</v>
      </c>
      <c r="H91" s="2">
        <v>0</v>
      </c>
    </row>
    <row r="92" spans="1:8" ht="15" x14ac:dyDescent="0.25">
      <c r="A92" s="2" t="s">
        <v>94</v>
      </c>
      <c r="B92" s="3"/>
      <c r="C92" s="2">
        <v>0.32</v>
      </c>
      <c r="D92" s="2">
        <v>0.11</v>
      </c>
      <c r="E92" s="2">
        <v>0.1</v>
      </c>
      <c r="F92" s="2">
        <v>0</v>
      </c>
      <c r="G92" s="2">
        <v>0</v>
      </c>
      <c r="H92" s="2">
        <v>0</v>
      </c>
    </row>
    <row r="93" spans="1:8" ht="15" x14ac:dyDescent="0.25">
      <c r="A93" s="2" t="s">
        <v>95</v>
      </c>
      <c r="B93" s="3"/>
      <c r="C93" s="2">
        <v>1.4</v>
      </c>
      <c r="D93" s="2">
        <v>0.21</v>
      </c>
      <c r="E93" s="2">
        <v>0</v>
      </c>
      <c r="F93" s="2">
        <v>0</v>
      </c>
      <c r="G93" s="2">
        <v>0.11</v>
      </c>
      <c r="H93" s="2">
        <v>0</v>
      </c>
    </row>
    <row r="94" spans="1:8" ht="15" x14ac:dyDescent="0.25">
      <c r="A94" s="2" t="s">
        <v>96</v>
      </c>
      <c r="B94" s="3"/>
      <c r="C94" s="2">
        <v>0</v>
      </c>
      <c r="D94" s="2">
        <v>0.11</v>
      </c>
      <c r="E94" s="2">
        <v>0</v>
      </c>
      <c r="F94" s="2">
        <v>0</v>
      </c>
      <c r="G94" s="2">
        <v>0</v>
      </c>
      <c r="H94" s="2">
        <v>0</v>
      </c>
    </row>
    <row r="95" spans="1:8" ht="15" x14ac:dyDescent="0.25">
      <c r="A95" s="2" t="s">
        <v>97</v>
      </c>
      <c r="B95" s="3"/>
      <c r="C95" s="2">
        <v>1.29</v>
      </c>
      <c r="D95" s="2">
        <v>0.63</v>
      </c>
      <c r="E95" s="2">
        <v>0</v>
      </c>
      <c r="F95" s="2">
        <v>0</v>
      </c>
      <c r="G95" s="2">
        <v>0</v>
      </c>
      <c r="H95" s="2">
        <v>0</v>
      </c>
    </row>
    <row r="96" spans="1:8" ht="15" x14ac:dyDescent="0.25">
      <c r="A96" s="2" t="s">
        <v>98</v>
      </c>
      <c r="B96" s="3"/>
      <c r="C96" s="2">
        <v>18.440000000000001</v>
      </c>
      <c r="D96" s="2">
        <v>12.72</v>
      </c>
      <c r="E96" s="2">
        <v>0.1</v>
      </c>
      <c r="F96" s="2">
        <v>0</v>
      </c>
      <c r="G96" s="2">
        <v>0.43</v>
      </c>
      <c r="H96" s="2">
        <v>0</v>
      </c>
    </row>
    <row r="97" spans="1:8" ht="15" x14ac:dyDescent="0.25">
      <c r="A97" s="2" t="s">
        <v>99</v>
      </c>
      <c r="B97" s="3"/>
      <c r="C97" s="2">
        <v>2.76</v>
      </c>
      <c r="D97" s="2">
        <v>1.98</v>
      </c>
      <c r="E97" s="2">
        <v>0.1</v>
      </c>
      <c r="F97" s="2">
        <v>0.19</v>
      </c>
      <c r="G97" s="2">
        <v>0</v>
      </c>
      <c r="H97" s="2">
        <v>0</v>
      </c>
    </row>
    <row r="98" spans="1:8" ht="15" x14ac:dyDescent="0.25">
      <c r="A98" s="2" t="s">
        <v>100</v>
      </c>
      <c r="B98" s="3"/>
      <c r="C98" s="2">
        <v>52.26</v>
      </c>
      <c r="D98" s="2">
        <v>42.48</v>
      </c>
      <c r="E98" s="2">
        <v>0.4</v>
      </c>
      <c r="F98" s="2">
        <v>0.57999999999999996</v>
      </c>
      <c r="G98" s="2">
        <v>5.79</v>
      </c>
      <c r="H98" s="2">
        <v>2.78</v>
      </c>
    </row>
    <row r="99" spans="1:8" x14ac:dyDescent="0.25">
      <c r="A99" s="2" t="s">
        <v>101</v>
      </c>
      <c r="B99" s="3"/>
      <c r="C99" s="2">
        <v>96.56</v>
      </c>
      <c r="D99" s="2">
        <v>87.45</v>
      </c>
      <c r="E99" s="2">
        <v>0.1</v>
      </c>
      <c r="F99" s="2">
        <v>0.39</v>
      </c>
      <c r="G99" s="2">
        <v>3.71</v>
      </c>
      <c r="H99" s="2">
        <v>1.08</v>
      </c>
    </row>
    <row r="100" spans="1:8" ht="15" x14ac:dyDescent="0.25">
      <c r="A100" s="2" t="s">
        <v>12</v>
      </c>
      <c r="B100" s="3" t="s">
        <v>108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</row>
    <row r="101" spans="1:8" ht="15" x14ac:dyDescent="0.25">
      <c r="A101" s="2" t="s">
        <v>14</v>
      </c>
      <c r="B101" s="3"/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</row>
    <row r="102" spans="1:8" ht="15" x14ac:dyDescent="0.25">
      <c r="A102" s="2" t="s">
        <v>17</v>
      </c>
      <c r="B102" s="3"/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</row>
    <row r="103" spans="1:8" ht="15" x14ac:dyDescent="0.25">
      <c r="A103" s="2" t="s">
        <v>22</v>
      </c>
      <c r="B103" s="3"/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</row>
    <row r="104" spans="1:8" ht="15" x14ac:dyDescent="0.25">
      <c r="A104" s="2" t="s">
        <v>68</v>
      </c>
      <c r="B104" s="3"/>
      <c r="C104" s="2">
        <v>4.25</v>
      </c>
      <c r="D104" s="2">
        <v>1.56</v>
      </c>
      <c r="E104" s="2">
        <v>4.57</v>
      </c>
      <c r="F104" s="2">
        <v>1.61</v>
      </c>
      <c r="G104" s="2">
        <v>0.6</v>
      </c>
      <c r="H104" s="2">
        <v>0.83</v>
      </c>
    </row>
  </sheetData>
  <mergeCells count="5">
    <mergeCell ref="B2:B11"/>
    <mergeCell ref="B12:B26"/>
    <mergeCell ref="B100:B104"/>
    <mergeCell ref="B27:B52"/>
    <mergeCell ref="B53:B99"/>
  </mergeCells>
  <phoneticPr fontId="1" type="noConversion"/>
  <conditionalFormatting sqref="A2:A11">
    <cfRule type="duplicateValues" dxfId="4" priority="4"/>
  </conditionalFormatting>
  <conditionalFormatting sqref="A12:A26">
    <cfRule type="duplicateValues" dxfId="3" priority="3"/>
  </conditionalFormatting>
  <conditionalFormatting sqref="A27:A52">
    <cfRule type="duplicateValues" dxfId="2" priority="2"/>
  </conditionalFormatting>
  <conditionalFormatting sqref="A53:A99">
    <cfRule type="duplicateValues" dxfId="1" priority="1"/>
  </conditionalFormatting>
  <conditionalFormatting sqref="A100:A104 A1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6-01-12T02:54:08Z</dcterms:modified>
</cp:coreProperties>
</file>